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I:\WOLO\BENCHMARK\"/>
    </mc:Choice>
  </mc:AlternateContent>
  <xr:revisionPtr revIDLastSave="0" documentId="13_ncr:1_{230F0A4D-9296-47C2-BAD8-B5E0FDCF6F75}" xr6:coauthVersionLast="47" xr6:coauthVersionMax="47" xr10:uidLastSave="{00000000-0000-0000-0000-000000000000}"/>
  <bookViews>
    <workbookView xWindow="-98" yWindow="-98" windowWidth="28996" windowHeight="15796" xr2:uid="{819B5D21-2E17-447D-874A-444D75370B8E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5" i="1" l="1"/>
  <c r="B34" i="1"/>
  <c r="B33" i="1"/>
  <c r="B32" i="1"/>
  <c r="B31" i="1"/>
  <c r="D31" i="1"/>
  <c r="D35" i="1"/>
  <c r="C35" i="1"/>
  <c r="D34" i="1"/>
  <c r="C34" i="1"/>
  <c r="D33" i="1"/>
  <c r="C33" i="1"/>
  <c r="D32" i="1"/>
  <c r="C32" i="1"/>
  <c r="C31" i="1"/>
  <c r="H25" i="1"/>
  <c r="I25" i="1"/>
  <c r="G25" i="1"/>
  <c r="F25" i="1"/>
  <c r="E25" i="1"/>
</calcChain>
</file>

<file path=xl/sharedStrings.xml><?xml version="1.0" encoding="utf-8"?>
<sst xmlns="http://schemas.openxmlformats.org/spreadsheetml/2006/main" count="30" uniqueCount="23">
  <si>
    <t>base class</t>
  </si>
  <si>
    <t>upper limit</t>
  </si>
  <si>
    <t>plain</t>
  </si>
  <si>
    <t>plain (fragments)</t>
  </si>
  <si>
    <t>brown forest floor</t>
  </si>
  <si>
    <t>dry soil</t>
  </si>
  <si>
    <t>dry leaves</t>
  </si>
  <si>
    <t>scanning</t>
  </si>
  <si>
    <t>recording</t>
  </si>
  <si>
    <t>(unbounded)</t>
  </si>
  <si>
    <t>class</t>
  </si>
  <si>
    <t>tracked frames start</t>
  </si>
  <si>
    <t>tracked frames end</t>
  </si>
  <si>
    <t>flash at:</t>
  </si>
  <si>
    <t>completed</t>
  </si>
  <si>
    <t>weight assigned</t>
  </si>
  <si>
    <t>tracked</t>
  </si>
  <si>
    <t>not done</t>
  </si>
  <si>
    <t>SYNCHRONISED</t>
  </si>
  <si>
    <t>lower diff %</t>
  </si>
  <si>
    <t>upper diff %</t>
  </si>
  <si>
    <t>5-class conversion</t>
  </si>
  <si>
    <t>original 20-clas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theme="0" tint="-0.14999847407452621"/>
        <bgColor indexed="64"/>
      </patternFill>
    </fill>
  </fills>
  <borders count="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164" fontId="0" fillId="0" borderId="0" xfId="0" applyNumberFormat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4" borderId="0" xfId="0" applyNumberFormat="1" applyFill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0" fontId="0" fillId="5" borderId="0" xfId="0" applyFill="1"/>
    <xf numFmtId="0" fontId="0" fillId="2" borderId="0" xfId="0" applyFill="1"/>
    <xf numFmtId="0" fontId="0" fillId="3" borderId="0" xfId="0" applyFill="1"/>
    <xf numFmtId="0" fontId="0" fillId="4" borderId="0" xfId="0" applyFill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3" fillId="0" borderId="0" xfId="0" applyFont="1" applyAlignment="1">
      <alignment wrapText="1"/>
    </xf>
    <xf numFmtId="0" fontId="4" fillId="0" borderId="0" xfId="0" applyFont="1" applyAlignment="1">
      <alignment wrapText="1"/>
    </xf>
    <xf numFmtId="0" fontId="3" fillId="0" borderId="0" xfId="0" applyFont="1" applyAlignment="1">
      <alignment vertical="top" wrapText="1"/>
    </xf>
    <xf numFmtId="0" fontId="4" fillId="0" borderId="0" xfId="0" applyFont="1"/>
    <xf numFmtId="1" fontId="5" fillId="4" borderId="0" xfId="0" applyNumberFormat="1" applyFont="1" applyFill="1"/>
    <xf numFmtId="1" fontId="0" fillId="4" borderId="0" xfId="0" applyNumberFormat="1" applyFill="1"/>
    <xf numFmtId="164" fontId="0" fillId="0" borderId="0" xfId="0" applyNumberFormat="1"/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6" borderId="0" xfId="0" applyFill="1"/>
    <xf numFmtId="0" fontId="1" fillId="0" borderId="0" xfId="0" applyFont="1"/>
    <xf numFmtId="20" fontId="0" fillId="0" borderId="0" xfId="0" applyNumberFormat="1"/>
    <xf numFmtId="0" fontId="1" fillId="0" borderId="2" xfId="0" applyFont="1" applyBorder="1" applyAlignment="1">
      <alignment horizontal="center"/>
    </xf>
    <xf numFmtId="164" fontId="5" fillId="4" borderId="0" xfId="0" applyNumberFormat="1" applyFont="1" applyFill="1"/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weight classes across dataset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Tabelle1!$B$2</c:f>
              <c:strCache>
                <c:ptCount val="1"/>
                <c:pt idx="0">
                  <c:v>base clas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Tabelle1!$A$3:$A$22</c:f>
              <c:numCache>
                <c:formatCode>General</c:formatCode>
                <c:ptCount val="2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</c:numCache>
            </c:numRef>
          </c:xVal>
          <c:yVal>
            <c:numRef>
              <c:f>Tabelle1!$B$3:$B$22</c:f>
              <c:numCache>
                <c:formatCode>0.0000</c:formatCode>
                <c:ptCount val="20"/>
                <c:pt idx="0">
                  <c:v>1E-3</c:v>
                </c:pt>
                <c:pt idx="1">
                  <c:v>1.1999999999999999E-3</c:v>
                </c:pt>
                <c:pt idx="2">
                  <c:v>1.5E-3</c:v>
                </c:pt>
                <c:pt idx="3">
                  <c:v>1.9E-3</c:v>
                </c:pt>
                <c:pt idx="4">
                  <c:v>2.3E-3</c:v>
                </c:pt>
                <c:pt idx="5">
                  <c:v>2.8E-3</c:v>
                </c:pt>
                <c:pt idx="6">
                  <c:v>3.3999999999999998E-3</c:v>
                </c:pt>
                <c:pt idx="7">
                  <c:v>4.1999999999999997E-3</c:v>
                </c:pt>
                <c:pt idx="8">
                  <c:v>5.1999999999999998E-3</c:v>
                </c:pt>
                <c:pt idx="9">
                  <c:v>6.4000000000000003E-3</c:v>
                </c:pt>
                <c:pt idx="10">
                  <c:v>7.7999999999999996E-3</c:v>
                </c:pt>
                <c:pt idx="11">
                  <c:v>9.5999999999999992E-3</c:v>
                </c:pt>
                <c:pt idx="12">
                  <c:v>1.18E-2</c:v>
                </c:pt>
                <c:pt idx="13">
                  <c:v>1.4500000000000001E-2</c:v>
                </c:pt>
                <c:pt idx="14">
                  <c:v>1.7899999999999999E-2</c:v>
                </c:pt>
                <c:pt idx="15">
                  <c:v>2.1899999999999999E-2</c:v>
                </c:pt>
                <c:pt idx="16">
                  <c:v>2.7E-2</c:v>
                </c:pt>
                <c:pt idx="17">
                  <c:v>3.3099999999999997E-2</c:v>
                </c:pt>
                <c:pt idx="18">
                  <c:v>4.07E-2</c:v>
                </c:pt>
                <c:pt idx="19">
                  <c:v>0.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7FA-4B14-B3B8-FBAF49CFBDCB}"/>
            </c:ext>
          </c:extLst>
        </c:ser>
        <c:ser>
          <c:idx val="1"/>
          <c:order val="1"/>
          <c:tx>
            <c:strRef>
              <c:f>Tabelle1!$D$2</c:f>
              <c:strCache>
                <c:ptCount val="1"/>
                <c:pt idx="0">
                  <c:v>scanning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Tabelle1!$A$3:$A$22</c:f>
              <c:numCache>
                <c:formatCode>General</c:formatCode>
                <c:ptCount val="2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</c:numCache>
            </c:numRef>
          </c:xVal>
          <c:yVal>
            <c:numRef>
              <c:f>Tabelle1!$D$3:$D$22</c:f>
              <c:numCache>
                <c:formatCode>0.0000</c:formatCode>
                <c:ptCount val="20"/>
                <c:pt idx="0">
                  <c:v>1.1000000000000001E-3</c:v>
                </c:pt>
                <c:pt idx="1">
                  <c:v>1.2999999999999999E-3</c:v>
                </c:pt>
                <c:pt idx="2">
                  <c:v>1.5E-3</c:v>
                </c:pt>
                <c:pt idx="3">
                  <c:v>1.9E-3</c:v>
                </c:pt>
                <c:pt idx="4">
                  <c:v>2.3999999999999998E-3</c:v>
                </c:pt>
                <c:pt idx="5">
                  <c:v>2.7000000000000001E-3</c:v>
                </c:pt>
                <c:pt idx="6">
                  <c:v>3.7000000000000002E-3</c:v>
                </c:pt>
                <c:pt idx="7">
                  <c:v>4.1999999999999997E-3</c:v>
                </c:pt>
                <c:pt idx="8">
                  <c:v>5.3E-3</c:v>
                </c:pt>
                <c:pt idx="9">
                  <c:v>7.0000000000000001E-3</c:v>
                </c:pt>
                <c:pt idx="10">
                  <c:v>7.7999999999999996E-3</c:v>
                </c:pt>
                <c:pt idx="11">
                  <c:v>1.01E-2</c:v>
                </c:pt>
                <c:pt idx="12">
                  <c:v>1.2500000000000001E-2</c:v>
                </c:pt>
                <c:pt idx="13">
                  <c:v>1.4200000000000001E-2</c:v>
                </c:pt>
                <c:pt idx="14">
                  <c:v>1.9699999999999999E-2</c:v>
                </c:pt>
                <c:pt idx="15">
                  <c:v>2.35E-2</c:v>
                </c:pt>
                <c:pt idx="16">
                  <c:v>2.92E-2</c:v>
                </c:pt>
                <c:pt idx="17">
                  <c:v>3.4700000000000002E-2</c:v>
                </c:pt>
                <c:pt idx="18">
                  <c:v>3.9100000000000003E-2</c:v>
                </c:pt>
                <c:pt idx="19">
                  <c:v>4.710000000000000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7FA-4B14-B3B8-FBAF49CFBDCB}"/>
            </c:ext>
          </c:extLst>
        </c:ser>
        <c:ser>
          <c:idx val="2"/>
          <c:order val="2"/>
          <c:tx>
            <c:strRef>
              <c:f>Tabelle1!$E$2</c:f>
              <c:strCache>
                <c:ptCount val="1"/>
                <c:pt idx="0">
                  <c:v>plain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Tabelle1!$A$3:$A$22</c:f>
              <c:numCache>
                <c:formatCode>General</c:formatCode>
                <c:ptCount val="2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</c:numCache>
            </c:numRef>
          </c:xVal>
          <c:yVal>
            <c:numRef>
              <c:f>Tabelle1!$E$3:$E$22</c:f>
              <c:numCache>
                <c:formatCode>0.0000</c:formatCode>
                <c:ptCount val="20"/>
                <c:pt idx="0">
                  <c:v>1E-3</c:v>
                </c:pt>
                <c:pt idx="1">
                  <c:v>1.1999999999999999E-3</c:v>
                </c:pt>
                <c:pt idx="2">
                  <c:v>1.6000000000000001E-3</c:v>
                </c:pt>
                <c:pt idx="3">
                  <c:v>2E-3</c:v>
                </c:pt>
                <c:pt idx="4">
                  <c:v>2.5000000000000001E-3</c:v>
                </c:pt>
                <c:pt idx="5">
                  <c:v>2.8E-3</c:v>
                </c:pt>
                <c:pt idx="6">
                  <c:v>3.7000000000000002E-3</c:v>
                </c:pt>
                <c:pt idx="7">
                  <c:v>4.4999999999999997E-3</c:v>
                </c:pt>
                <c:pt idx="8">
                  <c:v>5.1999999999999998E-3</c:v>
                </c:pt>
                <c:pt idx="9">
                  <c:v>6.6E-3</c:v>
                </c:pt>
                <c:pt idx="10">
                  <c:v>7.7000000000000002E-3</c:v>
                </c:pt>
                <c:pt idx="11">
                  <c:v>9.4000000000000004E-3</c:v>
                </c:pt>
                <c:pt idx="12">
                  <c:v>1.2200000000000001E-2</c:v>
                </c:pt>
                <c:pt idx="13">
                  <c:v>1.43E-2</c:v>
                </c:pt>
                <c:pt idx="14">
                  <c:v>1.9300000000000001E-2</c:v>
                </c:pt>
                <c:pt idx="15">
                  <c:v>2.1600000000000001E-2</c:v>
                </c:pt>
                <c:pt idx="16">
                  <c:v>2.7799999999999998E-2</c:v>
                </c:pt>
                <c:pt idx="17">
                  <c:v>3.61E-2</c:v>
                </c:pt>
                <c:pt idx="18">
                  <c:v>4.3700000000000003E-2</c:v>
                </c:pt>
                <c:pt idx="19">
                  <c:v>5.070000000000000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7FA-4B14-B3B8-FBAF49CFBDCB}"/>
            </c:ext>
          </c:extLst>
        </c:ser>
        <c:ser>
          <c:idx val="3"/>
          <c:order val="3"/>
          <c:tx>
            <c:strRef>
              <c:f>Tabelle1!$F$2</c:f>
              <c:strCache>
                <c:ptCount val="1"/>
                <c:pt idx="0">
                  <c:v>plain (fragments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Tabelle1!$A$3:$A$22</c:f>
              <c:numCache>
                <c:formatCode>General</c:formatCode>
                <c:ptCount val="2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</c:numCache>
            </c:numRef>
          </c:xVal>
          <c:yVal>
            <c:numRef>
              <c:f>Tabelle1!$F$3:$F$22</c:f>
              <c:numCache>
                <c:formatCode>0.0000</c:formatCode>
                <c:ptCount val="20"/>
                <c:pt idx="0">
                  <c:v>1E-3</c:v>
                </c:pt>
                <c:pt idx="1">
                  <c:v>1.2999999999999999E-3</c:v>
                </c:pt>
                <c:pt idx="2">
                  <c:v>1.5E-3</c:v>
                </c:pt>
                <c:pt idx="3">
                  <c:v>2E-3</c:v>
                </c:pt>
                <c:pt idx="4">
                  <c:v>2.3E-3</c:v>
                </c:pt>
                <c:pt idx="5">
                  <c:v>2.8E-3</c:v>
                </c:pt>
                <c:pt idx="6">
                  <c:v>3.7000000000000002E-3</c:v>
                </c:pt>
                <c:pt idx="7">
                  <c:v>4.0000000000000001E-3</c:v>
                </c:pt>
                <c:pt idx="8">
                  <c:v>5.1000000000000004E-3</c:v>
                </c:pt>
                <c:pt idx="9">
                  <c:v>6.3E-3</c:v>
                </c:pt>
                <c:pt idx="10">
                  <c:v>7.4999999999999997E-3</c:v>
                </c:pt>
                <c:pt idx="11">
                  <c:v>9.1999999999999998E-3</c:v>
                </c:pt>
                <c:pt idx="12">
                  <c:v>1.18E-2</c:v>
                </c:pt>
                <c:pt idx="13">
                  <c:v>1.47E-2</c:v>
                </c:pt>
                <c:pt idx="14">
                  <c:v>1.7500000000000002E-2</c:v>
                </c:pt>
                <c:pt idx="15">
                  <c:v>2.4E-2</c:v>
                </c:pt>
                <c:pt idx="16">
                  <c:v>2.93E-2</c:v>
                </c:pt>
                <c:pt idx="17">
                  <c:v>3.5799999999999998E-2</c:v>
                </c:pt>
                <c:pt idx="18">
                  <c:v>4.3099999999999999E-2</c:v>
                </c:pt>
                <c:pt idx="19">
                  <c:v>4.950000000000000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7FA-4B14-B3B8-FBAF49CFBDCB}"/>
            </c:ext>
          </c:extLst>
        </c:ser>
        <c:ser>
          <c:idx val="4"/>
          <c:order val="4"/>
          <c:tx>
            <c:strRef>
              <c:f>Tabelle1!$G$2</c:f>
              <c:strCache>
                <c:ptCount val="1"/>
                <c:pt idx="0">
                  <c:v>brown forest floor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Tabelle1!$A$3:$A$22</c:f>
              <c:numCache>
                <c:formatCode>General</c:formatCode>
                <c:ptCount val="2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</c:numCache>
            </c:numRef>
          </c:xVal>
          <c:yVal>
            <c:numRef>
              <c:f>Tabelle1!$G$3:$G$22</c:f>
              <c:numCache>
                <c:formatCode>0.0000</c:formatCode>
                <c:ptCount val="20"/>
                <c:pt idx="0">
                  <c:v>5.9999999999999995E-4</c:v>
                </c:pt>
                <c:pt idx="1">
                  <c:v>1.1999999999999999E-3</c:v>
                </c:pt>
                <c:pt idx="2">
                  <c:v>1.4E-3</c:v>
                </c:pt>
                <c:pt idx="3">
                  <c:v>1.9E-3</c:v>
                </c:pt>
                <c:pt idx="4">
                  <c:v>2.3E-3</c:v>
                </c:pt>
                <c:pt idx="5">
                  <c:v>3.0000000000000001E-3</c:v>
                </c:pt>
                <c:pt idx="6">
                  <c:v>3.3E-3</c:v>
                </c:pt>
                <c:pt idx="7">
                  <c:v>4.1000000000000003E-3</c:v>
                </c:pt>
                <c:pt idx="8">
                  <c:v>5.1000000000000004E-3</c:v>
                </c:pt>
                <c:pt idx="9">
                  <c:v>6.8999999999999999E-3</c:v>
                </c:pt>
                <c:pt idx="10">
                  <c:v>7.7999999999999996E-3</c:v>
                </c:pt>
                <c:pt idx="11">
                  <c:v>9.2999999999999992E-3</c:v>
                </c:pt>
                <c:pt idx="12">
                  <c:v>1.23E-2</c:v>
                </c:pt>
                <c:pt idx="13">
                  <c:v>1.37E-2</c:v>
                </c:pt>
                <c:pt idx="14">
                  <c:v>1.9199999999999998E-2</c:v>
                </c:pt>
                <c:pt idx="15">
                  <c:v>2.1299999999999999E-2</c:v>
                </c:pt>
                <c:pt idx="16">
                  <c:v>2.64E-2</c:v>
                </c:pt>
                <c:pt idx="17">
                  <c:v>3.6299999999999999E-2</c:v>
                </c:pt>
                <c:pt idx="18">
                  <c:v>4.0300000000000002E-2</c:v>
                </c:pt>
                <c:pt idx="19">
                  <c:v>5.050000000000000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47FA-4B14-B3B8-FBAF49CFBDCB}"/>
            </c:ext>
          </c:extLst>
        </c:ser>
        <c:ser>
          <c:idx val="5"/>
          <c:order val="5"/>
          <c:tx>
            <c:strRef>
              <c:f>Tabelle1!$H$2</c:f>
              <c:strCache>
                <c:ptCount val="1"/>
                <c:pt idx="0">
                  <c:v>dry soil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Tabelle1!$A$3:$A$22</c:f>
              <c:numCache>
                <c:formatCode>General</c:formatCode>
                <c:ptCount val="2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</c:numCache>
            </c:numRef>
          </c:xVal>
          <c:yVal>
            <c:numRef>
              <c:f>Tabelle1!$H$3:$H$22</c:f>
              <c:numCache>
                <c:formatCode>0.0000</c:formatCode>
                <c:ptCount val="20"/>
                <c:pt idx="0">
                  <c:v>4.0000000000000002E-4</c:v>
                </c:pt>
                <c:pt idx="1">
                  <c:v>1.2999999999999999E-3</c:v>
                </c:pt>
                <c:pt idx="2">
                  <c:v>1.6999999999999999E-3</c:v>
                </c:pt>
                <c:pt idx="3">
                  <c:v>2E-3</c:v>
                </c:pt>
                <c:pt idx="4">
                  <c:v>2.3E-3</c:v>
                </c:pt>
                <c:pt idx="5">
                  <c:v>2.5999999999999999E-3</c:v>
                </c:pt>
                <c:pt idx="6">
                  <c:v>3.7000000000000002E-3</c:v>
                </c:pt>
                <c:pt idx="7">
                  <c:v>4.5999999999999999E-3</c:v>
                </c:pt>
                <c:pt idx="8">
                  <c:v>5.1999999999999998E-3</c:v>
                </c:pt>
                <c:pt idx="9">
                  <c:v>6.1000000000000004E-3</c:v>
                </c:pt>
                <c:pt idx="10">
                  <c:v>8.0999999999999996E-3</c:v>
                </c:pt>
                <c:pt idx="11">
                  <c:v>9.7999999999999997E-3</c:v>
                </c:pt>
                <c:pt idx="12">
                  <c:v>1.29E-2</c:v>
                </c:pt>
                <c:pt idx="13">
                  <c:v>1.55E-2</c:v>
                </c:pt>
                <c:pt idx="14">
                  <c:v>1.83E-2</c:v>
                </c:pt>
                <c:pt idx="15">
                  <c:v>2.1299999999999999E-2</c:v>
                </c:pt>
                <c:pt idx="16">
                  <c:v>2.93E-2</c:v>
                </c:pt>
                <c:pt idx="17">
                  <c:v>3.2399999999999998E-2</c:v>
                </c:pt>
                <c:pt idx="18">
                  <c:v>4.3200000000000002E-2</c:v>
                </c:pt>
                <c:pt idx="19">
                  <c:v>4.719999999999999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47FA-4B14-B3B8-FBAF49CFBDCB}"/>
            </c:ext>
          </c:extLst>
        </c:ser>
        <c:ser>
          <c:idx val="6"/>
          <c:order val="6"/>
          <c:tx>
            <c:strRef>
              <c:f>Tabelle1!$I$2</c:f>
              <c:strCache>
                <c:ptCount val="1"/>
                <c:pt idx="0">
                  <c:v>dry leave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Tabelle1!$A$3:$A$22</c:f>
              <c:numCache>
                <c:formatCode>General</c:formatCode>
                <c:ptCount val="2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</c:numCache>
            </c:numRef>
          </c:xVal>
          <c:yVal>
            <c:numRef>
              <c:f>Tabelle1!$I$3:$I$22</c:f>
              <c:numCache>
                <c:formatCode>0.0000</c:formatCode>
                <c:ptCount val="20"/>
                <c:pt idx="0">
                  <c:v>1E-3</c:v>
                </c:pt>
                <c:pt idx="1">
                  <c:v>1.1999999999999999E-3</c:v>
                </c:pt>
                <c:pt idx="2">
                  <c:v>1.4E-3</c:v>
                </c:pt>
                <c:pt idx="3">
                  <c:v>1.9E-3</c:v>
                </c:pt>
                <c:pt idx="4">
                  <c:v>2.3E-3</c:v>
                </c:pt>
                <c:pt idx="5">
                  <c:v>2.8999999999999998E-3</c:v>
                </c:pt>
                <c:pt idx="6">
                  <c:v>3.2000000000000002E-3</c:v>
                </c:pt>
                <c:pt idx="7">
                  <c:v>4.3E-3</c:v>
                </c:pt>
                <c:pt idx="8">
                  <c:v>5.3E-3</c:v>
                </c:pt>
                <c:pt idx="9">
                  <c:v>6.0000000000000001E-3</c:v>
                </c:pt>
                <c:pt idx="10">
                  <c:v>8.5000000000000006E-3</c:v>
                </c:pt>
                <c:pt idx="11">
                  <c:v>9.1999999999999998E-3</c:v>
                </c:pt>
                <c:pt idx="12">
                  <c:v>1.15E-2</c:v>
                </c:pt>
                <c:pt idx="13">
                  <c:v>1.5599999999999999E-2</c:v>
                </c:pt>
                <c:pt idx="14">
                  <c:v>1.77E-2</c:v>
                </c:pt>
                <c:pt idx="15">
                  <c:v>2.1000000000000001E-2</c:v>
                </c:pt>
                <c:pt idx="16">
                  <c:v>2.8899999999999999E-2</c:v>
                </c:pt>
                <c:pt idx="17">
                  <c:v>3.5200000000000002E-2</c:v>
                </c:pt>
                <c:pt idx="18">
                  <c:v>4.3499999999999997E-2</c:v>
                </c:pt>
                <c:pt idx="19">
                  <c:v>4.959999999999999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47FA-4B14-B3B8-FBAF49CFBD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945535"/>
        <c:axId val="213946495"/>
      </c:scatterChart>
      <c:valAx>
        <c:axId val="213945535"/>
        <c:scaling>
          <c:orientation val="minMax"/>
          <c:max val="21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946495"/>
        <c:crosses val="autoZero"/>
        <c:crossBetween val="midCat"/>
      </c:valAx>
      <c:valAx>
        <c:axId val="213946495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94553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64611</xdr:colOff>
      <xdr:row>0</xdr:row>
      <xdr:rowOff>182655</xdr:rowOff>
    </xdr:from>
    <xdr:to>
      <xdr:col>15</xdr:col>
      <xdr:colOff>403412</xdr:colOff>
      <xdr:row>22</xdr:row>
      <xdr:rowOff>11206</xdr:rowOff>
    </xdr:to>
    <xdr:graphicFrame macro="">
      <xdr:nvGraphicFramePr>
        <xdr:cNvPr id="6" name="Diagramm 5">
          <a:extLst>
            <a:ext uri="{FF2B5EF4-FFF2-40B4-BE49-F238E27FC236}">
              <a16:creationId xmlns:a16="http://schemas.microsoft.com/office/drawing/2014/main" id="{E6DD75EA-6C19-8F33-BBF3-283092E094C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5F5B53-635F-479E-976C-29B6FE9FA5A7}">
  <dimension ref="A1:AB37"/>
  <sheetViews>
    <sheetView tabSelected="1" zoomScale="85" zoomScaleNormal="85" workbookViewId="0">
      <selection activeCell="G33" sqref="G33"/>
    </sheetView>
  </sheetViews>
  <sheetFormatPr baseColWidth="10" defaultColWidth="11.19921875" defaultRowHeight="14.25" x14ac:dyDescent="0.45"/>
  <cols>
    <col min="3" max="3" width="17.19921875" customWidth="1"/>
    <col min="4" max="4" width="19.796875" customWidth="1"/>
    <col min="5" max="9" width="17.19921875" customWidth="1"/>
  </cols>
  <sheetData>
    <row r="1" spans="1:28" x14ac:dyDescent="0.45">
      <c r="A1" s="11" t="s">
        <v>22</v>
      </c>
      <c r="B1" s="11"/>
      <c r="C1" s="12"/>
      <c r="D1" s="11"/>
      <c r="E1" s="29" t="s">
        <v>8</v>
      </c>
      <c r="F1" s="29"/>
      <c r="G1" s="29"/>
      <c r="H1" s="29"/>
      <c r="I1" s="29"/>
    </row>
    <row r="2" spans="1:28" x14ac:dyDescent="0.45">
      <c r="A2" s="11" t="s">
        <v>10</v>
      </c>
      <c r="B2" s="13" t="s">
        <v>0</v>
      </c>
      <c r="C2" s="14" t="s">
        <v>1</v>
      </c>
      <c r="D2" s="13" t="s">
        <v>7</v>
      </c>
      <c r="E2" s="13" t="s">
        <v>2</v>
      </c>
      <c r="F2" s="13" t="s">
        <v>3</v>
      </c>
      <c r="G2" s="13" t="s">
        <v>4</v>
      </c>
      <c r="H2" s="13" t="s">
        <v>5</v>
      </c>
      <c r="I2" s="13" t="s">
        <v>6</v>
      </c>
    </row>
    <row r="3" spans="1:28" x14ac:dyDescent="0.45">
      <c r="A3" s="26">
        <v>0</v>
      </c>
      <c r="B3" s="1">
        <v>1E-3</v>
      </c>
      <c r="C3" s="2">
        <v>1.1000000000000001E-3</v>
      </c>
      <c r="D3" s="3">
        <v>1.1000000000000001E-3</v>
      </c>
      <c r="E3" s="3">
        <v>1E-3</v>
      </c>
      <c r="F3" s="30">
        <v>1E-3</v>
      </c>
      <c r="G3" s="3">
        <v>5.9999999999999995E-4</v>
      </c>
      <c r="H3" s="3">
        <v>4.0000000000000002E-4</v>
      </c>
      <c r="I3" s="3">
        <v>1E-3</v>
      </c>
    </row>
    <row r="4" spans="1:28" x14ac:dyDescent="0.45">
      <c r="A4" s="26">
        <v>1</v>
      </c>
      <c r="B4" s="1">
        <v>1.1999999999999999E-3</v>
      </c>
      <c r="C4" s="2">
        <v>1.2999999999999999E-3</v>
      </c>
      <c r="D4" s="3">
        <v>1.2999999999999999E-3</v>
      </c>
      <c r="E4" s="3">
        <v>1.1999999999999999E-3</v>
      </c>
      <c r="F4" s="3">
        <v>1.2999999999999999E-3</v>
      </c>
      <c r="G4" s="3">
        <v>1.1999999999999999E-3</v>
      </c>
      <c r="H4" s="3">
        <v>1.2999999999999999E-3</v>
      </c>
      <c r="I4" s="3">
        <v>1.1999999999999999E-3</v>
      </c>
      <c r="AB4" s="28"/>
    </row>
    <row r="5" spans="1:28" x14ac:dyDescent="0.45">
      <c r="A5" s="26">
        <v>2</v>
      </c>
      <c r="B5" s="1">
        <v>1.5E-3</v>
      </c>
      <c r="C5" s="2">
        <v>1.6999999999999999E-3</v>
      </c>
      <c r="D5" s="3">
        <v>1.5E-3</v>
      </c>
      <c r="E5" s="3">
        <v>1.6000000000000001E-3</v>
      </c>
      <c r="F5" s="3">
        <v>1.5E-3</v>
      </c>
      <c r="G5" s="3">
        <v>1.4E-3</v>
      </c>
      <c r="H5" s="3">
        <v>1.6999999999999999E-3</v>
      </c>
      <c r="I5" s="3">
        <v>1.4E-3</v>
      </c>
      <c r="AB5" s="28"/>
    </row>
    <row r="6" spans="1:28" x14ac:dyDescent="0.45">
      <c r="A6" s="26">
        <v>3</v>
      </c>
      <c r="B6" s="1">
        <v>1.9E-3</v>
      </c>
      <c r="C6" s="2">
        <v>2.0999999999999999E-3</v>
      </c>
      <c r="D6" s="3">
        <v>1.9E-3</v>
      </c>
      <c r="E6" s="3">
        <v>2E-3</v>
      </c>
      <c r="F6" s="3">
        <v>2E-3</v>
      </c>
      <c r="G6" s="3">
        <v>1.9E-3</v>
      </c>
      <c r="H6" s="3">
        <v>2E-3</v>
      </c>
      <c r="I6" s="3">
        <v>1.9E-3</v>
      </c>
      <c r="AB6" s="28"/>
    </row>
    <row r="7" spans="1:28" x14ac:dyDescent="0.45">
      <c r="A7">
        <v>4</v>
      </c>
      <c r="B7" s="1">
        <v>2.3E-3</v>
      </c>
      <c r="C7" s="2">
        <v>2.5000000000000001E-3</v>
      </c>
      <c r="D7" s="3">
        <v>2.3999999999999998E-3</v>
      </c>
      <c r="E7" s="3">
        <v>2.5000000000000001E-3</v>
      </c>
      <c r="F7" s="3">
        <v>2.3E-3</v>
      </c>
      <c r="G7" s="3">
        <v>2.3E-3</v>
      </c>
      <c r="H7" s="3">
        <v>2.3E-3</v>
      </c>
      <c r="I7" s="3">
        <v>2.3E-3</v>
      </c>
      <c r="AB7" s="28"/>
    </row>
    <row r="8" spans="1:28" x14ac:dyDescent="0.45">
      <c r="A8">
        <v>5</v>
      </c>
      <c r="B8" s="1">
        <v>2.8E-3</v>
      </c>
      <c r="C8" s="2">
        <v>3.0999999999999999E-3</v>
      </c>
      <c r="D8" s="3">
        <v>2.7000000000000001E-3</v>
      </c>
      <c r="E8" s="3">
        <v>2.8E-3</v>
      </c>
      <c r="F8" s="3">
        <v>2.8E-3</v>
      </c>
      <c r="G8" s="3">
        <v>3.0000000000000001E-3</v>
      </c>
      <c r="H8" s="3">
        <v>2.5999999999999999E-3</v>
      </c>
      <c r="I8" s="3">
        <v>2.8999999999999998E-3</v>
      </c>
      <c r="AB8" s="28"/>
    </row>
    <row r="9" spans="1:28" x14ac:dyDescent="0.45">
      <c r="A9">
        <v>6</v>
      </c>
      <c r="B9" s="1">
        <v>3.3999999999999998E-3</v>
      </c>
      <c r="C9" s="2">
        <v>3.8E-3</v>
      </c>
      <c r="D9" s="3">
        <v>3.7000000000000002E-3</v>
      </c>
      <c r="E9" s="3">
        <v>3.7000000000000002E-3</v>
      </c>
      <c r="F9" s="3">
        <v>3.7000000000000002E-3</v>
      </c>
      <c r="G9" s="3">
        <v>3.3E-3</v>
      </c>
      <c r="H9" s="3">
        <v>3.7000000000000002E-3</v>
      </c>
      <c r="I9" s="3">
        <v>3.2000000000000002E-3</v>
      </c>
      <c r="AB9" s="28"/>
    </row>
    <row r="10" spans="1:28" x14ac:dyDescent="0.45">
      <c r="A10">
        <v>7</v>
      </c>
      <c r="B10" s="1">
        <v>4.1999999999999997E-3</v>
      </c>
      <c r="C10" s="2">
        <v>4.7000000000000002E-3</v>
      </c>
      <c r="D10" s="3">
        <v>4.1999999999999997E-3</v>
      </c>
      <c r="E10" s="3">
        <v>4.4999999999999997E-3</v>
      </c>
      <c r="F10" s="3">
        <v>4.0000000000000001E-3</v>
      </c>
      <c r="G10" s="3">
        <v>4.1000000000000003E-3</v>
      </c>
      <c r="H10" s="3">
        <v>4.5999999999999999E-3</v>
      </c>
      <c r="I10" s="3">
        <v>4.3E-3</v>
      </c>
      <c r="AB10" s="28"/>
    </row>
    <row r="11" spans="1:28" x14ac:dyDescent="0.45">
      <c r="A11" s="26">
        <v>8</v>
      </c>
      <c r="B11" s="1">
        <v>5.1999999999999998E-3</v>
      </c>
      <c r="C11" s="2">
        <v>5.7999999999999996E-3</v>
      </c>
      <c r="D11" s="3">
        <v>5.3E-3</v>
      </c>
      <c r="E11" s="3">
        <v>5.1999999999999998E-3</v>
      </c>
      <c r="F11" s="3">
        <v>5.1000000000000004E-3</v>
      </c>
      <c r="G11" s="3">
        <v>5.1000000000000004E-3</v>
      </c>
      <c r="H11" s="3">
        <v>5.1999999999999998E-3</v>
      </c>
      <c r="I11" s="3">
        <v>5.3E-3</v>
      </c>
      <c r="AB11" s="28"/>
    </row>
    <row r="12" spans="1:28" x14ac:dyDescent="0.45">
      <c r="A12" s="26">
        <v>9</v>
      </c>
      <c r="B12" s="1">
        <v>6.4000000000000003E-3</v>
      </c>
      <c r="C12" s="2">
        <v>7.1000000000000004E-3</v>
      </c>
      <c r="D12" s="3">
        <v>7.0000000000000001E-3</v>
      </c>
      <c r="E12" s="3">
        <v>6.6E-3</v>
      </c>
      <c r="F12" s="3">
        <v>6.3E-3</v>
      </c>
      <c r="G12" s="3">
        <v>6.8999999999999999E-3</v>
      </c>
      <c r="H12" s="3">
        <v>6.1000000000000004E-3</v>
      </c>
      <c r="I12" s="3">
        <v>6.0000000000000001E-3</v>
      </c>
      <c r="AA12" s="28"/>
    </row>
    <row r="13" spans="1:28" x14ac:dyDescent="0.45">
      <c r="A13" s="26">
        <v>10</v>
      </c>
      <c r="B13" s="1">
        <v>7.7999999999999996E-3</v>
      </c>
      <c r="C13" s="2">
        <v>8.6999999999999994E-3</v>
      </c>
      <c r="D13" s="3">
        <v>7.7999999999999996E-3</v>
      </c>
      <c r="E13" s="3">
        <v>7.7000000000000002E-3</v>
      </c>
      <c r="F13" s="3">
        <v>7.4999999999999997E-3</v>
      </c>
      <c r="G13" s="3">
        <v>7.7999999999999996E-3</v>
      </c>
      <c r="H13" s="3">
        <v>8.0999999999999996E-3</v>
      </c>
      <c r="I13" s="3">
        <v>8.5000000000000006E-3</v>
      </c>
      <c r="AA13" s="28"/>
    </row>
    <row r="14" spans="1:28" x14ac:dyDescent="0.45">
      <c r="A14" s="26">
        <v>11</v>
      </c>
      <c r="B14" s="1">
        <v>9.5999999999999992E-3</v>
      </c>
      <c r="C14" s="2">
        <v>1.0699999999999999E-2</v>
      </c>
      <c r="D14" s="3">
        <v>1.01E-2</v>
      </c>
      <c r="E14" s="3">
        <v>9.4000000000000004E-3</v>
      </c>
      <c r="F14" s="3">
        <v>9.1999999999999998E-3</v>
      </c>
      <c r="G14" s="3">
        <v>9.2999999999999992E-3</v>
      </c>
      <c r="H14" s="3">
        <v>9.7999999999999997E-3</v>
      </c>
      <c r="I14" s="3">
        <v>9.1999999999999998E-3</v>
      </c>
      <c r="AA14" s="28"/>
    </row>
    <row r="15" spans="1:28" x14ac:dyDescent="0.45">
      <c r="A15">
        <v>12</v>
      </c>
      <c r="B15" s="1">
        <v>1.18E-2</v>
      </c>
      <c r="C15" s="2">
        <v>1.3100000000000001E-2</v>
      </c>
      <c r="D15" s="3">
        <v>1.2500000000000001E-2</v>
      </c>
      <c r="E15" s="3">
        <v>1.2200000000000001E-2</v>
      </c>
      <c r="F15" s="3">
        <v>1.18E-2</v>
      </c>
      <c r="G15" s="3">
        <v>1.23E-2</v>
      </c>
      <c r="H15" s="3">
        <v>1.29E-2</v>
      </c>
      <c r="I15" s="3">
        <v>1.15E-2</v>
      </c>
      <c r="AA15" s="28"/>
    </row>
    <row r="16" spans="1:28" x14ac:dyDescent="0.45">
      <c r="A16">
        <v>13</v>
      </c>
      <c r="B16" s="1">
        <v>1.4500000000000001E-2</v>
      </c>
      <c r="C16" s="2">
        <v>1.6199999999999999E-2</v>
      </c>
      <c r="D16" s="3">
        <v>1.4200000000000001E-2</v>
      </c>
      <c r="E16" s="3">
        <v>1.43E-2</v>
      </c>
      <c r="F16" s="3">
        <v>1.47E-2</v>
      </c>
      <c r="G16" s="3">
        <v>1.37E-2</v>
      </c>
      <c r="H16" s="3">
        <v>1.55E-2</v>
      </c>
      <c r="I16" s="3">
        <v>1.5599999999999999E-2</v>
      </c>
      <c r="AA16" s="28"/>
    </row>
    <row r="17" spans="1:27" x14ac:dyDescent="0.45">
      <c r="A17">
        <v>14</v>
      </c>
      <c r="B17" s="1">
        <v>1.7899999999999999E-2</v>
      </c>
      <c r="C17" s="2">
        <v>1.9900000000000001E-2</v>
      </c>
      <c r="D17" s="3">
        <v>1.9699999999999999E-2</v>
      </c>
      <c r="E17" s="3">
        <v>1.9300000000000001E-2</v>
      </c>
      <c r="F17" s="3">
        <v>1.7500000000000002E-2</v>
      </c>
      <c r="G17" s="3">
        <v>1.9199999999999998E-2</v>
      </c>
      <c r="H17" s="3">
        <v>1.83E-2</v>
      </c>
      <c r="I17" s="3">
        <v>1.77E-2</v>
      </c>
      <c r="AA17" s="28"/>
    </row>
    <row r="18" spans="1:27" x14ac:dyDescent="0.45">
      <c r="A18">
        <v>15</v>
      </c>
      <c r="B18" s="1">
        <v>2.1899999999999999E-2</v>
      </c>
      <c r="C18" s="2">
        <v>2.4400000000000002E-2</v>
      </c>
      <c r="D18" s="3">
        <v>2.35E-2</v>
      </c>
      <c r="E18" s="3">
        <v>2.1600000000000001E-2</v>
      </c>
      <c r="F18" s="3">
        <v>2.4E-2</v>
      </c>
      <c r="G18" s="3">
        <v>2.1299999999999999E-2</v>
      </c>
      <c r="H18" s="3">
        <v>2.1299999999999999E-2</v>
      </c>
      <c r="I18" s="3">
        <v>2.1000000000000001E-2</v>
      </c>
      <c r="AA18" s="28"/>
    </row>
    <row r="19" spans="1:27" x14ac:dyDescent="0.45">
      <c r="A19" s="26">
        <v>16</v>
      </c>
      <c r="B19" s="1">
        <v>2.7E-2</v>
      </c>
      <c r="C19" s="2">
        <v>0.03</v>
      </c>
      <c r="D19" s="3">
        <v>2.92E-2</v>
      </c>
      <c r="E19" s="3">
        <v>2.7799999999999998E-2</v>
      </c>
      <c r="F19" s="3">
        <v>2.93E-2</v>
      </c>
      <c r="G19" s="3">
        <v>2.64E-2</v>
      </c>
      <c r="H19" s="3">
        <v>2.93E-2</v>
      </c>
      <c r="I19" s="3">
        <v>2.8899999999999999E-2</v>
      </c>
      <c r="AA19" s="28"/>
    </row>
    <row r="20" spans="1:27" x14ac:dyDescent="0.45">
      <c r="A20" s="26">
        <v>17</v>
      </c>
      <c r="B20" s="1">
        <v>3.3099999999999997E-2</v>
      </c>
      <c r="C20" s="2">
        <v>3.6900000000000002E-2</v>
      </c>
      <c r="D20" s="3">
        <v>3.4700000000000002E-2</v>
      </c>
      <c r="E20" s="3">
        <v>3.61E-2</v>
      </c>
      <c r="F20" s="3">
        <v>3.5799999999999998E-2</v>
      </c>
      <c r="G20" s="3">
        <v>3.6299999999999999E-2</v>
      </c>
      <c r="H20" s="3">
        <v>3.2399999999999998E-2</v>
      </c>
      <c r="I20" s="3">
        <v>3.5200000000000002E-2</v>
      </c>
      <c r="AA20" s="28"/>
    </row>
    <row r="21" spans="1:27" x14ac:dyDescent="0.45">
      <c r="A21" s="26">
        <v>18</v>
      </c>
      <c r="B21" s="1">
        <v>4.07E-2</v>
      </c>
      <c r="C21" s="2">
        <v>4.53E-2</v>
      </c>
      <c r="D21" s="3">
        <v>3.9100000000000003E-2</v>
      </c>
      <c r="E21" s="3">
        <v>4.3700000000000003E-2</v>
      </c>
      <c r="F21" s="3">
        <v>4.3099999999999999E-2</v>
      </c>
      <c r="G21" s="3">
        <v>4.0300000000000002E-2</v>
      </c>
      <c r="H21" s="3">
        <v>4.3200000000000002E-2</v>
      </c>
      <c r="I21" s="3">
        <v>4.3499999999999997E-2</v>
      </c>
      <c r="AA21" s="28"/>
    </row>
    <row r="22" spans="1:27" x14ac:dyDescent="0.45">
      <c r="A22" s="26">
        <v>19</v>
      </c>
      <c r="B22" s="1">
        <v>0.05</v>
      </c>
      <c r="C22" s="2" t="s">
        <v>9</v>
      </c>
      <c r="D22" s="3">
        <v>4.7100000000000003E-2</v>
      </c>
      <c r="E22" s="3">
        <v>5.0700000000000002E-2</v>
      </c>
      <c r="F22" s="3">
        <v>4.9500000000000002E-2</v>
      </c>
      <c r="G22" s="3">
        <v>5.0500000000000003E-2</v>
      </c>
      <c r="H22" s="3">
        <v>4.7199999999999999E-2</v>
      </c>
      <c r="I22" s="3">
        <v>4.9599999999999998E-2</v>
      </c>
      <c r="AA22" s="28"/>
    </row>
    <row r="23" spans="1:27" x14ac:dyDescent="0.45">
      <c r="E23" s="15" t="s">
        <v>18</v>
      </c>
      <c r="F23" s="15" t="s">
        <v>18</v>
      </c>
      <c r="G23" s="15" t="s">
        <v>18</v>
      </c>
      <c r="H23" s="15" t="s">
        <v>18</v>
      </c>
      <c r="I23" s="15" t="s">
        <v>18</v>
      </c>
      <c r="AA23" s="28"/>
    </row>
    <row r="24" spans="1:27" x14ac:dyDescent="0.45">
      <c r="D24" t="s">
        <v>11</v>
      </c>
      <c r="E24" s="22">
        <v>5754</v>
      </c>
      <c r="F24" s="21">
        <v>5754</v>
      </c>
      <c r="G24" s="22">
        <v>4111</v>
      </c>
      <c r="H24" s="22">
        <v>4111</v>
      </c>
      <c r="I24" s="21">
        <v>5316</v>
      </c>
      <c r="AA24" s="28"/>
    </row>
    <row r="25" spans="1:27" x14ac:dyDescent="0.45">
      <c r="D25" t="s">
        <v>12</v>
      </c>
      <c r="E25" s="22">
        <f>E24+10000</f>
        <v>15754</v>
      </c>
      <c r="F25" s="21">
        <f>F24+10000</f>
        <v>15754</v>
      </c>
      <c r="G25" s="22">
        <f>G24+10000</f>
        <v>14111</v>
      </c>
      <c r="H25" s="22">
        <f t="shared" ref="H25:I25" si="0">H24+10000</f>
        <v>14111</v>
      </c>
      <c r="I25" s="21">
        <f t="shared" si="0"/>
        <v>15316</v>
      </c>
      <c r="AA25" s="28"/>
    </row>
    <row r="26" spans="1:27" x14ac:dyDescent="0.45">
      <c r="F26" s="5" t="s">
        <v>13</v>
      </c>
      <c r="G26" s="6"/>
      <c r="H26" s="5" t="s">
        <v>13</v>
      </c>
    </row>
    <row r="27" spans="1:27" x14ac:dyDescent="0.45">
      <c r="F27" s="5">
        <v>3800</v>
      </c>
      <c r="G27" s="5"/>
      <c r="H27" s="5">
        <v>4758</v>
      </c>
    </row>
    <row r="28" spans="1:27" x14ac:dyDescent="0.45">
      <c r="A28" s="27" t="s">
        <v>21</v>
      </c>
      <c r="F28" s="4"/>
      <c r="G28" s="4"/>
      <c r="H28" s="4"/>
    </row>
    <row r="29" spans="1:27" x14ac:dyDescent="0.45">
      <c r="E29" s="10" t="s">
        <v>14</v>
      </c>
    </row>
    <row r="30" spans="1:27" x14ac:dyDescent="0.45">
      <c r="A30" s="11" t="s">
        <v>10</v>
      </c>
      <c r="B30" s="16" t="s">
        <v>0</v>
      </c>
      <c r="C30" s="16" t="s">
        <v>19</v>
      </c>
      <c r="D30" s="16" t="s">
        <v>20</v>
      </c>
      <c r="E30" s="9" t="s">
        <v>15</v>
      </c>
      <c r="F30" s="20"/>
      <c r="H30" s="18"/>
    </row>
    <row r="31" spans="1:27" x14ac:dyDescent="0.45">
      <c r="A31" s="26">
        <v>0</v>
      </c>
      <c r="B31" s="24">
        <f>0.0013</f>
        <v>1.2999999999999999E-3</v>
      </c>
      <c r="C31" s="24">
        <f>(ABS(B31-B3))/B3</f>
        <v>0.29999999999999993</v>
      </c>
      <c r="D31" s="25">
        <f>(ABS(B31-B6))/B6</f>
        <v>0.31578947368421056</v>
      </c>
      <c r="E31" s="8" t="s">
        <v>16</v>
      </c>
      <c r="F31" s="17"/>
      <c r="H31" s="19"/>
    </row>
    <row r="32" spans="1:27" x14ac:dyDescent="0.45">
      <c r="A32">
        <v>1</v>
      </c>
      <c r="B32" s="24">
        <f>0.003</f>
        <v>3.0000000000000001E-3</v>
      </c>
      <c r="C32" s="24">
        <f>(ABS(B32-B7))/B7</f>
        <v>0.3043478260869566</v>
      </c>
      <c r="D32" s="25">
        <f>(ABS(B32-B10))/B10</f>
        <v>0.28571428571428564</v>
      </c>
      <c r="E32" s="7" t="s">
        <v>17</v>
      </c>
    </row>
    <row r="33" spans="1:4" x14ac:dyDescent="0.45">
      <c r="A33" s="26">
        <v>2</v>
      </c>
      <c r="B33" s="24">
        <f>0.0068</f>
        <v>6.7999999999999996E-3</v>
      </c>
      <c r="C33" s="24">
        <f>(ABS(B33-B11))/B11</f>
        <v>0.30769230769230765</v>
      </c>
      <c r="D33" s="25">
        <f>(ABS(B33-B14))/B14</f>
        <v>0.29166666666666663</v>
      </c>
    </row>
    <row r="34" spans="1:4" x14ac:dyDescent="0.45">
      <c r="A34">
        <v>3</v>
      </c>
      <c r="B34" s="24">
        <f>0.0154</f>
        <v>1.54E-2</v>
      </c>
      <c r="C34" s="24">
        <f>(ABS(B34-B15))/B15</f>
        <v>0.30508474576271194</v>
      </c>
      <c r="D34" s="25">
        <f>(ABS(B34-B18))/B18</f>
        <v>0.29680365296803651</v>
      </c>
    </row>
    <row r="35" spans="1:4" x14ac:dyDescent="0.45">
      <c r="A35" s="26">
        <v>4</v>
      </c>
      <c r="B35" s="24">
        <f>0.0351</f>
        <v>3.5099999999999999E-2</v>
      </c>
      <c r="C35" s="24">
        <f>(ABS(B35-B19))/B19</f>
        <v>0.3</v>
      </c>
      <c r="D35" s="25">
        <f>(ABS(B35-B22))/B22</f>
        <v>0.29800000000000004</v>
      </c>
    </row>
    <row r="36" spans="1:4" x14ac:dyDescent="0.45">
      <c r="B36" s="25"/>
      <c r="C36" s="25"/>
      <c r="D36" s="25"/>
    </row>
    <row r="37" spans="1:4" x14ac:dyDescent="0.45">
      <c r="B37" s="23"/>
    </row>
  </sheetData>
  <mergeCells count="1">
    <mergeCell ref="E1:I1"/>
  </mergeCells>
  <pageMargins left="0.7" right="0.7" top="0.78740157499999996" bottom="0.78740157499999996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lumStation</dc:creator>
  <cp:lastModifiedBy>Fabian Plum</cp:lastModifiedBy>
  <dcterms:created xsi:type="dcterms:W3CDTF">2023-07-25T13:48:29Z</dcterms:created>
  <dcterms:modified xsi:type="dcterms:W3CDTF">2023-11-26T15:58:09Z</dcterms:modified>
</cp:coreProperties>
</file>